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ranshl\Dropbox (Weizmann Institute)\Liran_Shlush\Microenviroment\Manuscript\"/>
    </mc:Choice>
  </mc:AlternateContent>
  <bookViews>
    <workbookView xWindow="0" yWindow="0" windowWidth="28800" windowHeight="12300" activeTab="1"/>
  </bookViews>
  <sheets>
    <sheet name="Single_Cell_Pop" sheetId="1" r:id="rId1"/>
    <sheet name="Cytokine_level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K5" i="1"/>
  <c r="J5" i="1"/>
  <c r="I5" i="1"/>
  <c r="H4" i="1"/>
  <c r="K4" i="1"/>
  <c r="J4" i="1"/>
  <c r="I4" i="1"/>
  <c r="H2" i="1"/>
  <c r="K2" i="1"/>
  <c r="J2" i="1"/>
  <c r="I2" i="1"/>
  <c r="C34" i="1" l="1"/>
  <c r="D34" i="1"/>
  <c r="E34" i="1"/>
  <c r="B34" i="1"/>
</calcChain>
</file>

<file path=xl/sharedStrings.xml><?xml version="1.0" encoding="utf-8"?>
<sst xmlns="http://schemas.openxmlformats.org/spreadsheetml/2006/main" count="142" uniqueCount="69">
  <si>
    <t>FBM_WT</t>
  </si>
  <si>
    <t>FBM_MUT</t>
  </si>
  <si>
    <t>NBM_WT</t>
  </si>
  <si>
    <t>NBM_Mut</t>
  </si>
  <si>
    <t>DC_6</t>
  </si>
  <si>
    <t>CMP_2</t>
  </si>
  <si>
    <t>CMP_5</t>
  </si>
  <si>
    <t>CMP_15</t>
  </si>
  <si>
    <t>CMP_16</t>
  </si>
  <si>
    <t>GMP_8</t>
  </si>
  <si>
    <t>HSC_1</t>
  </si>
  <si>
    <t>HSC_12</t>
  </si>
  <si>
    <t>HSC_13</t>
  </si>
  <si>
    <t>HSC_17</t>
  </si>
  <si>
    <t>HSC_26</t>
  </si>
  <si>
    <t>MPP_10</t>
  </si>
  <si>
    <t>MPP_18</t>
  </si>
  <si>
    <t>MPP_20</t>
  </si>
  <si>
    <t>MPP_22</t>
  </si>
  <si>
    <t>MPP_23</t>
  </si>
  <si>
    <t>MPP_24</t>
  </si>
  <si>
    <t>MPP_25</t>
  </si>
  <si>
    <t>MPP_29</t>
  </si>
  <si>
    <t>MPP_7</t>
  </si>
  <si>
    <t>MLP_3</t>
  </si>
  <si>
    <t>MLP_4</t>
  </si>
  <si>
    <t>MLP_14</t>
  </si>
  <si>
    <t>MLP_19</t>
  </si>
  <si>
    <t>MLP_21</t>
  </si>
  <si>
    <t>MLP_27</t>
  </si>
  <si>
    <t>MLP_28</t>
  </si>
  <si>
    <t>MLP_30</t>
  </si>
  <si>
    <t>MLP_31</t>
  </si>
  <si>
    <t>MLP_32</t>
  </si>
  <si>
    <t>MEG_9</t>
  </si>
  <si>
    <t>ERY_11</t>
  </si>
  <si>
    <t>CMP</t>
  </si>
  <si>
    <t>GMP</t>
  </si>
  <si>
    <t>HSC</t>
  </si>
  <si>
    <t>MPP</t>
  </si>
  <si>
    <t>Fisher</t>
  </si>
  <si>
    <t>FBM_MUT vs FBM_WT</t>
  </si>
  <si>
    <t>e</t>
  </si>
  <si>
    <t>NBM</t>
  </si>
  <si>
    <t>FBM</t>
  </si>
  <si>
    <t>CXCL1</t>
  </si>
  <si>
    <t>GMCSF</t>
  </si>
  <si>
    <t>IFN-gamma</t>
  </si>
  <si>
    <t>IL-1 beta</t>
  </si>
  <si>
    <t>IL-10</t>
  </si>
  <si>
    <t>IL-12p70</t>
  </si>
  <si>
    <t>IL-13</t>
  </si>
  <si>
    <t>IL-2</t>
  </si>
  <si>
    <t>IL-4</t>
  </si>
  <si>
    <t>IL-5</t>
  </si>
  <si>
    <t>IL-6</t>
  </si>
  <si>
    <t>IL-9</t>
  </si>
  <si>
    <t>MCP1</t>
  </si>
  <si>
    <t>MIP1a</t>
  </si>
  <si>
    <t>MIP1b</t>
  </si>
  <si>
    <t>TNF-alpha</t>
  </si>
  <si>
    <t>IL-17</t>
  </si>
  <si>
    <t>f</t>
  </si>
  <si>
    <t>d</t>
  </si>
  <si>
    <t>2M</t>
  </si>
  <si>
    <t>WT</t>
  </si>
  <si>
    <t>MUT</t>
  </si>
  <si>
    <t>1Y</t>
  </si>
  <si>
    <t>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AAEB35"/>
      <color rgb="FF0058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Single_Cell_Pop!$G$2</c:f>
              <c:strCache>
                <c:ptCount val="1"/>
                <c:pt idx="0">
                  <c:v>CMP</c:v>
                </c:pt>
              </c:strCache>
            </c:strRef>
          </c:tx>
          <c:spPr>
            <a:solidFill>
              <a:srgbClr val="005828"/>
            </a:solidFill>
            <a:ln>
              <a:noFill/>
            </a:ln>
            <a:effectLst/>
          </c:spPr>
          <c:invertIfNegative val="0"/>
          <c:cat>
            <c:strRef>
              <c:f>Single_Cell_Pop!$H$1:$K$1</c:f>
              <c:strCache>
                <c:ptCount val="4"/>
                <c:pt idx="0">
                  <c:v>FBM_MUT</c:v>
                </c:pt>
                <c:pt idx="1">
                  <c:v>FBM_WT</c:v>
                </c:pt>
                <c:pt idx="2">
                  <c:v>NBM_Mut</c:v>
                </c:pt>
                <c:pt idx="3">
                  <c:v>NBM_WT</c:v>
                </c:pt>
              </c:strCache>
            </c:strRef>
          </c:cat>
          <c:val>
            <c:numRef>
              <c:f>Single_Cell_Pop!$H$2:$K$2</c:f>
              <c:numCache>
                <c:formatCode>General</c:formatCode>
                <c:ptCount val="4"/>
                <c:pt idx="0">
                  <c:v>76</c:v>
                </c:pt>
                <c:pt idx="1">
                  <c:v>73</c:v>
                </c:pt>
                <c:pt idx="2">
                  <c:v>11</c:v>
                </c:pt>
                <c:pt idx="3">
                  <c:v>1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4A-48B5-B750-D5F29D00956A}"/>
            </c:ext>
          </c:extLst>
        </c:ser>
        <c:ser>
          <c:idx val="1"/>
          <c:order val="1"/>
          <c:tx>
            <c:strRef>
              <c:f>Single_Cell_Pop!$G$3</c:f>
              <c:strCache>
                <c:ptCount val="1"/>
                <c:pt idx="0">
                  <c:v>GMP</c:v>
                </c:pt>
              </c:strCache>
            </c:strRef>
          </c:tx>
          <c:spPr>
            <a:solidFill>
              <a:srgbClr val="AAEB35"/>
            </a:solidFill>
            <a:ln>
              <a:noFill/>
            </a:ln>
            <a:effectLst/>
          </c:spPr>
          <c:invertIfNegative val="0"/>
          <c:cat>
            <c:strRef>
              <c:f>Single_Cell_Pop!$H$1:$K$1</c:f>
              <c:strCache>
                <c:ptCount val="4"/>
                <c:pt idx="0">
                  <c:v>FBM_MUT</c:v>
                </c:pt>
                <c:pt idx="1">
                  <c:v>FBM_WT</c:v>
                </c:pt>
                <c:pt idx="2">
                  <c:v>NBM_Mut</c:v>
                </c:pt>
                <c:pt idx="3">
                  <c:v>NBM_WT</c:v>
                </c:pt>
              </c:strCache>
            </c:strRef>
          </c:cat>
          <c:val>
            <c:numRef>
              <c:f>Single_Cell_Pop!$H$3:$K$3</c:f>
              <c:numCache>
                <c:formatCode>General</c:formatCode>
                <c:ptCount val="4"/>
                <c:pt idx="0">
                  <c:v>22</c:v>
                </c:pt>
                <c:pt idx="1">
                  <c:v>21</c:v>
                </c:pt>
                <c:pt idx="2">
                  <c:v>4</c:v>
                </c:pt>
                <c:pt idx="3">
                  <c:v>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14A-48B5-B750-D5F29D00956A}"/>
            </c:ext>
          </c:extLst>
        </c:ser>
        <c:ser>
          <c:idx val="2"/>
          <c:order val="2"/>
          <c:tx>
            <c:strRef>
              <c:f>Single_Cell_Pop!$G$4</c:f>
              <c:strCache>
                <c:ptCount val="1"/>
                <c:pt idx="0">
                  <c:v>HSC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Single_Cell_Pop!$H$1:$K$1</c:f>
              <c:strCache>
                <c:ptCount val="4"/>
                <c:pt idx="0">
                  <c:v>FBM_MUT</c:v>
                </c:pt>
                <c:pt idx="1">
                  <c:v>FBM_WT</c:v>
                </c:pt>
                <c:pt idx="2">
                  <c:v>NBM_Mut</c:v>
                </c:pt>
                <c:pt idx="3">
                  <c:v>NBM_WT</c:v>
                </c:pt>
              </c:strCache>
            </c:strRef>
          </c:cat>
          <c:val>
            <c:numRef>
              <c:f>Single_Cell_Pop!$H$4:$K$4</c:f>
              <c:numCache>
                <c:formatCode>General</c:formatCode>
                <c:ptCount val="4"/>
                <c:pt idx="0">
                  <c:v>51</c:v>
                </c:pt>
                <c:pt idx="1">
                  <c:v>1</c:v>
                </c:pt>
                <c:pt idx="2">
                  <c:v>0</c:v>
                </c:pt>
                <c:pt idx="3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14A-48B5-B750-D5F29D00956A}"/>
            </c:ext>
          </c:extLst>
        </c:ser>
        <c:ser>
          <c:idx val="3"/>
          <c:order val="3"/>
          <c:tx>
            <c:strRef>
              <c:f>Single_Cell_Pop!$G$5</c:f>
              <c:strCache>
                <c:ptCount val="1"/>
                <c:pt idx="0">
                  <c:v>MPP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Single_Cell_Pop!$H$1:$K$1</c:f>
              <c:strCache>
                <c:ptCount val="4"/>
                <c:pt idx="0">
                  <c:v>FBM_MUT</c:v>
                </c:pt>
                <c:pt idx="1">
                  <c:v>FBM_WT</c:v>
                </c:pt>
                <c:pt idx="2">
                  <c:v>NBM_Mut</c:v>
                </c:pt>
                <c:pt idx="3">
                  <c:v>NBM_WT</c:v>
                </c:pt>
              </c:strCache>
            </c:strRef>
          </c:cat>
          <c:val>
            <c:numRef>
              <c:f>Single_Cell_Pop!$H$5:$K$5</c:f>
              <c:numCache>
                <c:formatCode>General</c:formatCode>
                <c:ptCount val="4"/>
                <c:pt idx="0">
                  <c:v>88</c:v>
                </c:pt>
                <c:pt idx="1">
                  <c:v>18</c:v>
                </c:pt>
                <c:pt idx="2">
                  <c:v>2</c:v>
                </c:pt>
                <c:pt idx="3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14A-48B5-B750-D5F29D0095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75035200"/>
        <c:axId val="575028968"/>
      </c:barChart>
      <c:catAx>
        <c:axId val="575035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028968"/>
        <c:crosses val="autoZero"/>
        <c:auto val="1"/>
        <c:lblAlgn val="ctr"/>
        <c:lblOffset val="100"/>
        <c:noMultiLvlLbl val="0"/>
      </c:catAx>
      <c:valAx>
        <c:axId val="5750289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aseline="0"/>
                  <a:t>Cell type percentag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035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8100</xdr:colOff>
      <xdr:row>11</xdr:row>
      <xdr:rowOff>7620</xdr:rowOff>
    </xdr:from>
    <xdr:to>
      <xdr:col>14</xdr:col>
      <xdr:colOff>342900</xdr:colOff>
      <xdr:row>26</xdr:row>
      <xdr:rowOff>762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H32" sqref="H32"/>
    </sheetView>
  </sheetViews>
  <sheetFormatPr defaultRowHeight="15" x14ac:dyDescent="0.25"/>
  <sheetData>
    <row r="1" spans="1:11" x14ac:dyDescent="0.25">
      <c r="B1" t="s">
        <v>0</v>
      </c>
      <c r="C1" t="s">
        <v>1</v>
      </c>
      <c r="D1" t="s">
        <v>2</v>
      </c>
      <c r="E1" t="s">
        <v>3</v>
      </c>
      <c r="H1" s="1" t="s">
        <v>1</v>
      </c>
      <c r="I1" t="s">
        <v>0</v>
      </c>
      <c r="J1" t="s">
        <v>3</v>
      </c>
      <c r="K1" t="s">
        <v>2</v>
      </c>
    </row>
    <row r="2" spans="1:11" x14ac:dyDescent="0.25">
      <c r="A2" t="s">
        <v>4</v>
      </c>
      <c r="B2">
        <v>0</v>
      </c>
      <c r="C2">
        <v>1</v>
      </c>
      <c r="D2">
        <v>8</v>
      </c>
      <c r="E2">
        <v>0</v>
      </c>
      <c r="G2" t="s">
        <v>36</v>
      </c>
      <c r="H2">
        <f>(C3+C4+C5+C6)</f>
        <v>76</v>
      </c>
      <c r="I2">
        <f>(B3+B4+B5+B6)</f>
        <v>73</v>
      </c>
      <c r="J2">
        <f>(E3+E4+E5+E6)</f>
        <v>11</v>
      </c>
      <c r="K2">
        <f>(D3+D4+D5+D6)</f>
        <v>100</v>
      </c>
    </row>
    <row r="3" spans="1:11" x14ac:dyDescent="0.25">
      <c r="A3" t="s">
        <v>5</v>
      </c>
      <c r="B3">
        <v>19</v>
      </c>
      <c r="C3">
        <v>1</v>
      </c>
      <c r="D3">
        <v>67</v>
      </c>
      <c r="E3">
        <v>8</v>
      </c>
      <c r="G3" t="s">
        <v>37</v>
      </c>
      <c r="H3">
        <v>22</v>
      </c>
      <c r="I3">
        <v>21</v>
      </c>
      <c r="J3">
        <v>4</v>
      </c>
      <c r="K3">
        <v>14</v>
      </c>
    </row>
    <row r="4" spans="1:11" x14ac:dyDescent="0.25">
      <c r="A4" t="s">
        <v>6</v>
      </c>
      <c r="B4">
        <v>31</v>
      </c>
      <c r="C4">
        <v>19</v>
      </c>
      <c r="D4">
        <v>6</v>
      </c>
      <c r="E4">
        <v>1</v>
      </c>
      <c r="G4" t="s">
        <v>38</v>
      </c>
      <c r="H4">
        <f>(C8+C9+C10+C11+C12)</f>
        <v>51</v>
      </c>
      <c r="I4">
        <f>(B8+B9+B10+B11+B12)</f>
        <v>1</v>
      </c>
      <c r="J4">
        <f>(E8+E9+E10+E11+E12)</f>
        <v>0</v>
      </c>
      <c r="K4">
        <f>(D8+D9+D10+D11+D12)</f>
        <v>3</v>
      </c>
    </row>
    <row r="5" spans="1:11" x14ac:dyDescent="0.25">
      <c r="A5" t="s">
        <v>7</v>
      </c>
      <c r="B5">
        <v>3</v>
      </c>
      <c r="C5">
        <v>49</v>
      </c>
      <c r="D5">
        <v>2</v>
      </c>
      <c r="E5">
        <v>0</v>
      </c>
      <c r="G5" t="s">
        <v>39</v>
      </c>
      <c r="H5">
        <f>(C13+C14+C15+C16+C17+C18+C19+C20+C21)</f>
        <v>88</v>
      </c>
      <c r="I5">
        <f>(B13+B14+B15+B16+B17+B18+B19+B20+B21)</f>
        <v>18</v>
      </c>
      <c r="J5">
        <f>(E13+E14+E15+E16+E17+E18+E19+E20+E21)</f>
        <v>2</v>
      </c>
      <c r="K5">
        <f>(D13+D14+D15+D16+D17+D18+D19+D20+D21)</f>
        <v>7</v>
      </c>
    </row>
    <row r="6" spans="1:11" x14ac:dyDescent="0.25">
      <c r="A6" t="s">
        <v>8</v>
      </c>
      <c r="B6">
        <v>20</v>
      </c>
      <c r="C6">
        <v>7</v>
      </c>
      <c r="D6">
        <v>25</v>
      </c>
      <c r="E6">
        <v>2</v>
      </c>
      <c r="H6">
        <v>260</v>
      </c>
      <c r="I6">
        <v>151</v>
      </c>
      <c r="J6">
        <v>17</v>
      </c>
      <c r="K6">
        <v>164</v>
      </c>
    </row>
    <row r="7" spans="1:11" x14ac:dyDescent="0.25">
      <c r="A7" t="s">
        <v>9</v>
      </c>
      <c r="B7">
        <v>21</v>
      </c>
      <c r="C7">
        <v>22</v>
      </c>
      <c r="D7">
        <v>14</v>
      </c>
      <c r="E7">
        <v>4</v>
      </c>
      <c r="K7" t="s">
        <v>41</v>
      </c>
    </row>
    <row r="8" spans="1:11" x14ac:dyDescent="0.25">
      <c r="A8" t="s">
        <v>10</v>
      </c>
      <c r="B8">
        <v>0</v>
      </c>
      <c r="C8">
        <v>6</v>
      </c>
      <c r="D8">
        <v>0</v>
      </c>
      <c r="E8">
        <v>0</v>
      </c>
      <c r="J8" t="s">
        <v>40</v>
      </c>
      <c r="K8" s="2">
        <v>2.2999999999999999E-9</v>
      </c>
    </row>
    <row r="9" spans="1:11" x14ac:dyDescent="0.25">
      <c r="A9" t="s">
        <v>11</v>
      </c>
      <c r="B9">
        <v>0</v>
      </c>
      <c r="C9">
        <v>5</v>
      </c>
      <c r="D9">
        <v>1</v>
      </c>
      <c r="E9">
        <v>0</v>
      </c>
    </row>
    <row r="10" spans="1:11" x14ac:dyDescent="0.25">
      <c r="A10" t="s">
        <v>12</v>
      </c>
      <c r="B10">
        <v>0</v>
      </c>
      <c r="C10">
        <v>16</v>
      </c>
      <c r="D10">
        <v>1</v>
      </c>
      <c r="E10">
        <v>0</v>
      </c>
    </row>
    <row r="11" spans="1:11" x14ac:dyDescent="0.25">
      <c r="A11" t="s">
        <v>13</v>
      </c>
      <c r="B11">
        <v>0</v>
      </c>
      <c r="C11">
        <v>19</v>
      </c>
      <c r="D11">
        <v>1</v>
      </c>
      <c r="E11">
        <v>0</v>
      </c>
    </row>
    <row r="12" spans="1:11" x14ac:dyDescent="0.25">
      <c r="A12" t="s">
        <v>14</v>
      </c>
      <c r="B12">
        <v>1</v>
      </c>
      <c r="C12">
        <v>5</v>
      </c>
      <c r="D12">
        <v>0</v>
      </c>
      <c r="E12">
        <v>0</v>
      </c>
    </row>
    <row r="13" spans="1:11" x14ac:dyDescent="0.25">
      <c r="A13" t="s">
        <v>15</v>
      </c>
      <c r="B13">
        <v>0</v>
      </c>
      <c r="C13">
        <v>9</v>
      </c>
      <c r="D13">
        <v>1</v>
      </c>
      <c r="E13">
        <v>0</v>
      </c>
    </row>
    <row r="14" spans="1:11" x14ac:dyDescent="0.25">
      <c r="A14" t="s">
        <v>16</v>
      </c>
      <c r="B14">
        <v>1</v>
      </c>
      <c r="C14">
        <v>1</v>
      </c>
      <c r="D14">
        <v>1</v>
      </c>
      <c r="E14">
        <v>0</v>
      </c>
    </row>
    <row r="15" spans="1:11" x14ac:dyDescent="0.25">
      <c r="A15" t="s">
        <v>17</v>
      </c>
      <c r="B15">
        <v>2</v>
      </c>
      <c r="C15">
        <v>2</v>
      </c>
      <c r="D15">
        <v>1</v>
      </c>
      <c r="E15">
        <v>0</v>
      </c>
    </row>
    <row r="16" spans="1:11" x14ac:dyDescent="0.25">
      <c r="A16" t="s">
        <v>18</v>
      </c>
      <c r="B16">
        <v>4</v>
      </c>
      <c r="C16">
        <v>12</v>
      </c>
      <c r="D16">
        <v>0</v>
      </c>
      <c r="E16">
        <v>0</v>
      </c>
    </row>
    <row r="17" spans="1:5" x14ac:dyDescent="0.25">
      <c r="A17" t="s">
        <v>19</v>
      </c>
      <c r="B17">
        <v>0</v>
      </c>
      <c r="C17">
        <v>11</v>
      </c>
      <c r="D17">
        <v>0</v>
      </c>
      <c r="E17">
        <v>0</v>
      </c>
    </row>
    <row r="18" spans="1:5" x14ac:dyDescent="0.25">
      <c r="A18" t="s">
        <v>20</v>
      </c>
      <c r="B18">
        <v>1</v>
      </c>
      <c r="C18">
        <v>13</v>
      </c>
      <c r="D18">
        <v>0</v>
      </c>
      <c r="E18">
        <v>0</v>
      </c>
    </row>
    <row r="19" spans="1:5" x14ac:dyDescent="0.25">
      <c r="A19" t="s">
        <v>21</v>
      </c>
      <c r="B19">
        <v>1</v>
      </c>
      <c r="C19">
        <v>15</v>
      </c>
      <c r="D19">
        <v>0</v>
      </c>
      <c r="E19">
        <v>0</v>
      </c>
    </row>
    <row r="20" spans="1:5" x14ac:dyDescent="0.25">
      <c r="A20" t="s">
        <v>22</v>
      </c>
      <c r="B20">
        <v>1</v>
      </c>
      <c r="C20">
        <v>5</v>
      </c>
      <c r="D20">
        <v>0</v>
      </c>
      <c r="E20">
        <v>1</v>
      </c>
    </row>
    <row r="21" spans="1:5" x14ac:dyDescent="0.25">
      <c r="A21" t="s">
        <v>23</v>
      </c>
      <c r="B21">
        <v>8</v>
      </c>
      <c r="C21">
        <v>20</v>
      </c>
      <c r="D21">
        <v>4</v>
      </c>
      <c r="E21">
        <v>1</v>
      </c>
    </row>
    <row r="22" spans="1:5" x14ac:dyDescent="0.25">
      <c r="A22" t="s">
        <v>24</v>
      </c>
      <c r="B22">
        <v>0</v>
      </c>
      <c r="C22">
        <v>3</v>
      </c>
      <c r="D22">
        <v>0</v>
      </c>
      <c r="E22">
        <v>0</v>
      </c>
    </row>
    <row r="23" spans="1:5" x14ac:dyDescent="0.25">
      <c r="A23" t="s">
        <v>25</v>
      </c>
      <c r="B23">
        <v>0</v>
      </c>
      <c r="C23">
        <v>4</v>
      </c>
      <c r="D23">
        <v>0</v>
      </c>
      <c r="E23">
        <v>0</v>
      </c>
    </row>
    <row r="24" spans="1:5" x14ac:dyDescent="0.25">
      <c r="A24" t="s">
        <v>26</v>
      </c>
      <c r="B24">
        <v>0</v>
      </c>
      <c r="C24">
        <v>6</v>
      </c>
      <c r="D24">
        <v>0</v>
      </c>
      <c r="E24">
        <v>0</v>
      </c>
    </row>
    <row r="25" spans="1:5" x14ac:dyDescent="0.25">
      <c r="A25" t="s">
        <v>27</v>
      </c>
      <c r="B25">
        <v>0</v>
      </c>
      <c r="C25">
        <v>1</v>
      </c>
      <c r="D25">
        <v>0</v>
      </c>
      <c r="E25">
        <v>0</v>
      </c>
    </row>
    <row r="26" spans="1:5" x14ac:dyDescent="0.25">
      <c r="A26" t="s">
        <v>28</v>
      </c>
      <c r="B26">
        <v>1</v>
      </c>
      <c r="C26">
        <v>1</v>
      </c>
      <c r="D26">
        <v>0</v>
      </c>
      <c r="E26">
        <v>0</v>
      </c>
    </row>
    <row r="27" spans="1:5" x14ac:dyDescent="0.25">
      <c r="A27" t="s">
        <v>29</v>
      </c>
      <c r="B27">
        <v>0</v>
      </c>
      <c r="C27">
        <v>2</v>
      </c>
      <c r="D27">
        <v>1</v>
      </c>
      <c r="E27">
        <v>0</v>
      </c>
    </row>
    <row r="28" spans="1:5" x14ac:dyDescent="0.25">
      <c r="A28" t="s">
        <v>30</v>
      </c>
      <c r="B28">
        <v>0</v>
      </c>
      <c r="C28">
        <v>1</v>
      </c>
      <c r="D28">
        <v>2</v>
      </c>
      <c r="E28">
        <v>0</v>
      </c>
    </row>
    <row r="29" spans="1:5" x14ac:dyDescent="0.25">
      <c r="A29" t="s">
        <v>31</v>
      </c>
      <c r="B29">
        <v>0</v>
      </c>
      <c r="C29">
        <v>0</v>
      </c>
      <c r="D29">
        <v>3</v>
      </c>
      <c r="E29">
        <v>0</v>
      </c>
    </row>
    <row r="30" spans="1:5" x14ac:dyDescent="0.25">
      <c r="A30" t="s">
        <v>32</v>
      </c>
      <c r="B30">
        <v>5</v>
      </c>
      <c r="C30">
        <v>1</v>
      </c>
      <c r="D30">
        <v>1</v>
      </c>
      <c r="E30">
        <v>0</v>
      </c>
    </row>
    <row r="31" spans="1:5" x14ac:dyDescent="0.25">
      <c r="A31" t="s">
        <v>33</v>
      </c>
      <c r="B31">
        <v>1</v>
      </c>
      <c r="C31">
        <v>1</v>
      </c>
      <c r="D31">
        <v>5</v>
      </c>
      <c r="E31">
        <v>0</v>
      </c>
    </row>
    <row r="32" spans="1:5" x14ac:dyDescent="0.25">
      <c r="A32" t="s">
        <v>34</v>
      </c>
      <c r="B32">
        <v>27</v>
      </c>
      <c r="C32">
        <v>1</v>
      </c>
      <c r="D32">
        <v>17</v>
      </c>
      <c r="E32">
        <v>0</v>
      </c>
    </row>
    <row r="33" spans="1:5" x14ac:dyDescent="0.25">
      <c r="A33" t="s">
        <v>35</v>
      </c>
      <c r="B33">
        <v>4</v>
      </c>
      <c r="C33">
        <v>1</v>
      </c>
      <c r="D33">
        <v>3</v>
      </c>
      <c r="E33">
        <v>0</v>
      </c>
    </row>
    <row r="34" spans="1:5" x14ac:dyDescent="0.25">
      <c r="B34">
        <f>SUM(B2:B33)</f>
        <v>151</v>
      </c>
      <c r="C34">
        <f t="shared" ref="C34:E34" si="0">SUM(C2:C33)</f>
        <v>260</v>
      </c>
      <c r="D34">
        <f t="shared" si="0"/>
        <v>164</v>
      </c>
      <c r="E34">
        <f t="shared" si="0"/>
        <v>17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2"/>
  <sheetViews>
    <sheetView tabSelected="1" workbookViewId="0">
      <selection activeCell="P10" sqref="P10"/>
    </sheetView>
  </sheetViews>
  <sheetFormatPr defaultRowHeight="15" x14ac:dyDescent="0.25"/>
  <sheetData>
    <row r="1" spans="1:12" x14ac:dyDescent="0.25">
      <c r="A1" t="s">
        <v>63</v>
      </c>
      <c r="B1" t="s">
        <v>64</v>
      </c>
      <c r="C1" t="s">
        <v>43</v>
      </c>
      <c r="D1" t="s">
        <v>65</v>
      </c>
      <c r="I1" t="s">
        <v>64</v>
      </c>
      <c r="J1" t="s">
        <v>44</v>
      </c>
      <c r="K1" t="s">
        <v>65</v>
      </c>
    </row>
    <row r="2" spans="1:12" ht="15.75" x14ac:dyDescent="0.25">
      <c r="A2" s="3" t="s">
        <v>45</v>
      </c>
      <c r="B2" s="4">
        <v>0.28999999999999998</v>
      </c>
      <c r="C2" s="4">
        <v>0.49</v>
      </c>
      <c r="D2" s="4">
        <v>0.37</v>
      </c>
      <c r="E2" s="4">
        <v>0.35</v>
      </c>
      <c r="H2" s="4">
        <v>0.56999999999999995</v>
      </c>
      <c r="I2" s="4">
        <v>0.8</v>
      </c>
      <c r="J2" s="4">
        <v>1.01</v>
      </c>
      <c r="K2" s="4">
        <v>0.41</v>
      </c>
      <c r="L2" s="4">
        <v>0.69</v>
      </c>
    </row>
    <row r="3" spans="1:12" ht="15.75" x14ac:dyDescent="0.25">
      <c r="A3" s="3" t="s">
        <v>46</v>
      </c>
      <c r="B3" s="4">
        <v>1.22</v>
      </c>
      <c r="C3" s="4">
        <v>3.17</v>
      </c>
      <c r="D3" s="4">
        <v>1.69</v>
      </c>
      <c r="E3" s="4">
        <v>2.37</v>
      </c>
      <c r="H3" s="4">
        <v>0.71</v>
      </c>
      <c r="I3" s="4">
        <v>2.96</v>
      </c>
      <c r="J3" s="4">
        <v>2.94</v>
      </c>
      <c r="K3" s="4">
        <v>0.24</v>
      </c>
      <c r="L3" s="4">
        <v>3.53</v>
      </c>
    </row>
    <row r="4" spans="1:12" ht="15.75" x14ac:dyDescent="0.25">
      <c r="A4" s="3" t="s">
        <v>47</v>
      </c>
      <c r="B4" s="4">
        <v>0.22</v>
      </c>
      <c r="C4" s="4">
        <v>0.55000000000000004</v>
      </c>
      <c r="D4" s="4">
        <v>0.26</v>
      </c>
      <c r="E4" s="4">
        <v>0.26</v>
      </c>
      <c r="H4" s="4">
        <v>0.17</v>
      </c>
      <c r="I4" s="4">
        <v>0.38</v>
      </c>
      <c r="J4" s="4">
        <v>0.84</v>
      </c>
      <c r="K4" s="4">
        <v>0.06</v>
      </c>
      <c r="L4" s="4">
        <v>0.47</v>
      </c>
    </row>
    <row r="5" spans="1:12" ht="15.75" x14ac:dyDescent="0.25">
      <c r="A5" s="3" t="s">
        <v>48</v>
      </c>
      <c r="B5" s="4">
        <v>1.96</v>
      </c>
      <c r="C5" s="4">
        <v>2.2200000000000002</v>
      </c>
      <c r="D5" s="4">
        <v>2.83</v>
      </c>
      <c r="E5" s="4">
        <v>2.84</v>
      </c>
      <c r="H5" s="4">
        <v>1.45</v>
      </c>
      <c r="I5" s="4">
        <v>1.1200000000000001</v>
      </c>
      <c r="J5" s="4">
        <v>2.25</v>
      </c>
      <c r="K5" s="4">
        <v>1.1100000000000001</v>
      </c>
      <c r="L5" s="4">
        <v>1.88</v>
      </c>
    </row>
    <row r="6" spans="1:12" ht="15.75" x14ac:dyDescent="0.25">
      <c r="A6" s="3" t="s">
        <v>49</v>
      </c>
      <c r="B6" s="4">
        <v>2.75</v>
      </c>
      <c r="C6" s="4">
        <v>8.5</v>
      </c>
      <c r="D6" s="4">
        <v>3.66</v>
      </c>
      <c r="E6" s="4">
        <v>3.52</v>
      </c>
      <c r="H6" s="4">
        <v>3.7</v>
      </c>
      <c r="I6" s="4">
        <v>9.02</v>
      </c>
      <c r="J6" s="4">
        <v>8.39</v>
      </c>
      <c r="K6" s="4">
        <v>1.0900000000000001</v>
      </c>
      <c r="L6" s="4">
        <v>4.55</v>
      </c>
    </row>
    <row r="7" spans="1:12" ht="15.75" x14ac:dyDescent="0.25">
      <c r="A7" s="3" t="s">
        <v>50</v>
      </c>
      <c r="B7" s="4">
        <v>0.9</v>
      </c>
      <c r="C7" s="4">
        <v>1.35</v>
      </c>
      <c r="D7" s="4">
        <v>0.35</v>
      </c>
      <c r="E7" s="4">
        <v>0.48</v>
      </c>
      <c r="H7" s="4">
        <v>0.41</v>
      </c>
      <c r="I7" s="4">
        <v>2.0299999999999998</v>
      </c>
      <c r="J7" s="4">
        <v>2.15</v>
      </c>
      <c r="K7" s="4">
        <v>0.18</v>
      </c>
      <c r="L7" s="4">
        <v>1.44</v>
      </c>
    </row>
    <row r="8" spans="1:12" ht="15.75" x14ac:dyDescent="0.25">
      <c r="A8" s="3" t="s">
        <v>51</v>
      </c>
      <c r="B8" s="4">
        <v>0.38</v>
      </c>
      <c r="C8" s="4">
        <v>0.59</v>
      </c>
      <c r="D8" s="4">
        <v>0.49</v>
      </c>
      <c r="E8" s="4">
        <v>0.42</v>
      </c>
      <c r="H8" s="4">
        <v>0.53</v>
      </c>
      <c r="I8" s="4">
        <v>0.46</v>
      </c>
      <c r="J8" s="4">
        <v>1.65</v>
      </c>
      <c r="K8" s="4">
        <v>0.23</v>
      </c>
      <c r="L8" s="4">
        <v>0.55000000000000004</v>
      </c>
    </row>
    <row r="9" spans="1:12" ht="15.75" x14ac:dyDescent="0.25">
      <c r="A9" s="3" t="s">
        <v>52</v>
      </c>
      <c r="B9" s="4">
        <v>9.09</v>
      </c>
      <c r="C9" s="4">
        <v>18.79</v>
      </c>
      <c r="D9" s="4">
        <v>9.92</v>
      </c>
      <c r="E9" s="4">
        <v>10.28</v>
      </c>
      <c r="H9" s="4">
        <v>6.82</v>
      </c>
      <c r="I9" s="4">
        <v>27.92</v>
      </c>
      <c r="J9" s="4">
        <v>41.78</v>
      </c>
      <c r="K9" s="4">
        <v>4.75</v>
      </c>
      <c r="L9" s="4">
        <v>13.85</v>
      </c>
    </row>
    <row r="10" spans="1:12" ht="15.75" x14ac:dyDescent="0.25">
      <c r="A10" s="3" t="s">
        <v>53</v>
      </c>
      <c r="B10" s="4">
        <v>0.44</v>
      </c>
      <c r="C10" s="4">
        <v>1.07</v>
      </c>
      <c r="D10" s="4">
        <v>1.01</v>
      </c>
      <c r="E10" s="4">
        <v>0.5</v>
      </c>
      <c r="H10" s="4">
        <v>0.72</v>
      </c>
      <c r="I10" s="4">
        <v>1.57</v>
      </c>
      <c r="J10" s="4">
        <v>2.15</v>
      </c>
      <c r="K10" s="4">
        <v>0.31</v>
      </c>
      <c r="L10" s="4">
        <v>0.72</v>
      </c>
    </row>
    <row r="11" spans="1:12" ht="15.75" x14ac:dyDescent="0.25">
      <c r="A11" s="3" t="s">
        <v>54</v>
      </c>
      <c r="B11" s="4">
        <v>0.45</v>
      </c>
      <c r="C11" s="4">
        <v>0.73</v>
      </c>
      <c r="D11" s="4">
        <v>0.32</v>
      </c>
      <c r="E11" s="4">
        <v>0.4</v>
      </c>
      <c r="H11" s="4">
        <v>0.63</v>
      </c>
      <c r="I11" s="4">
        <v>0.98</v>
      </c>
      <c r="J11" s="4">
        <v>1.24</v>
      </c>
      <c r="K11" s="4">
        <v>0.13</v>
      </c>
      <c r="L11" s="4">
        <v>0.95</v>
      </c>
    </row>
    <row r="12" spans="1:12" ht="15.75" x14ac:dyDescent="0.25">
      <c r="A12" s="3" t="s">
        <v>55</v>
      </c>
      <c r="B12" s="4">
        <v>17.260000000000002</v>
      </c>
      <c r="C12" s="4">
        <v>26.23</v>
      </c>
      <c r="D12" s="4">
        <v>28.44</v>
      </c>
      <c r="E12" s="4">
        <v>21.09</v>
      </c>
      <c r="H12" s="4"/>
      <c r="I12" s="4">
        <v>34.750999999999998</v>
      </c>
      <c r="J12" s="4">
        <v>33.247999999999998</v>
      </c>
      <c r="K12" s="4">
        <v>27.431999999999999</v>
      </c>
      <c r="L12" s="4">
        <v>38.700000000000003</v>
      </c>
    </row>
    <row r="13" spans="1:12" ht="15.75" x14ac:dyDescent="0.25">
      <c r="A13" s="3" t="s">
        <v>56</v>
      </c>
      <c r="B13" s="4">
        <v>0.21</v>
      </c>
      <c r="C13" s="4">
        <v>0.37</v>
      </c>
      <c r="D13" s="4">
        <v>0.14000000000000001</v>
      </c>
      <c r="E13" s="4">
        <v>0.14000000000000001</v>
      </c>
      <c r="H13" s="4">
        <v>0.11</v>
      </c>
      <c r="I13" s="4">
        <v>0.128</v>
      </c>
      <c r="J13" s="4">
        <v>0.221</v>
      </c>
      <c r="K13" s="4">
        <v>9.7699999999999995E-2</v>
      </c>
      <c r="L13" s="4">
        <v>0.23</v>
      </c>
    </row>
    <row r="14" spans="1:12" ht="15.75" x14ac:dyDescent="0.25">
      <c r="A14" s="3" t="s">
        <v>57</v>
      </c>
      <c r="B14" s="4">
        <v>1.41</v>
      </c>
      <c r="C14" s="4">
        <v>1.68</v>
      </c>
      <c r="D14" s="4">
        <v>1.5</v>
      </c>
      <c r="E14" s="4">
        <v>1.22</v>
      </c>
      <c r="H14" s="4">
        <v>2.6</v>
      </c>
      <c r="I14" s="4">
        <v>2.875</v>
      </c>
      <c r="J14" s="4">
        <v>2.6070000000000002</v>
      </c>
      <c r="K14" s="4">
        <v>1.863</v>
      </c>
      <c r="L14" s="4">
        <v>1.857</v>
      </c>
    </row>
    <row r="15" spans="1:12" ht="15.75" x14ac:dyDescent="0.25">
      <c r="A15" s="3" t="s">
        <v>58</v>
      </c>
      <c r="B15" s="4">
        <v>4.26</v>
      </c>
      <c r="C15" s="4">
        <v>5.34</v>
      </c>
      <c r="D15" s="4">
        <v>4.96</v>
      </c>
      <c r="E15" s="4">
        <v>4.92</v>
      </c>
      <c r="H15" s="4">
        <v>5</v>
      </c>
      <c r="I15" s="4">
        <v>25.145</v>
      </c>
      <c r="J15" s="4">
        <v>24.940999999999999</v>
      </c>
      <c r="K15" s="4">
        <v>12.336</v>
      </c>
      <c r="L15" s="4">
        <v>6.8789999999999996</v>
      </c>
    </row>
    <row r="16" spans="1:12" ht="15.75" x14ac:dyDescent="0.25">
      <c r="A16" s="3" t="s">
        <v>59</v>
      </c>
      <c r="B16" s="4">
        <v>2.77</v>
      </c>
      <c r="C16" s="4">
        <v>2.3199999999999998</v>
      </c>
      <c r="D16" s="4">
        <v>1.79</v>
      </c>
      <c r="E16" s="4">
        <v>3.26</v>
      </c>
      <c r="H16" s="4">
        <v>5.4</v>
      </c>
      <c r="I16" s="4">
        <v>13.035</v>
      </c>
      <c r="J16" s="4">
        <v>21.234999999999999</v>
      </c>
      <c r="K16" s="4">
        <v>9.3260000000000005</v>
      </c>
      <c r="L16" s="4">
        <v>4.8079999999999998</v>
      </c>
    </row>
    <row r="17" spans="1:14" ht="15.75" x14ac:dyDescent="0.25">
      <c r="A17" s="3" t="s">
        <v>60</v>
      </c>
      <c r="B17" s="4">
        <v>2.85</v>
      </c>
      <c r="C17" s="4">
        <v>4.54</v>
      </c>
      <c r="D17" s="4">
        <v>3.65</v>
      </c>
      <c r="E17" s="4">
        <v>3.06</v>
      </c>
      <c r="H17" s="4">
        <v>2.48</v>
      </c>
      <c r="I17" s="4">
        <v>4.7569999999999997</v>
      </c>
      <c r="J17" s="4">
        <v>8.2240000000000002</v>
      </c>
      <c r="K17" s="4">
        <v>6.4829999999999997</v>
      </c>
      <c r="L17" s="4">
        <v>5.3280000000000003</v>
      </c>
    </row>
    <row r="18" spans="1:14" ht="15.75" x14ac:dyDescent="0.25">
      <c r="A18" s="3" t="s">
        <v>61</v>
      </c>
      <c r="B18" s="4">
        <v>0.28000000000000003</v>
      </c>
      <c r="C18" s="4">
        <v>0.77</v>
      </c>
      <c r="D18" s="4">
        <v>0.55000000000000004</v>
      </c>
      <c r="E18" s="4">
        <v>0.39</v>
      </c>
      <c r="H18" s="4">
        <v>0.28000000000000003</v>
      </c>
      <c r="I18" s="4">
        <v>0.86</v>
      </c>
      <c r="J18" s="4">
        <v>1.89</v>
      </c>
      <c r="K18" s="4">
        <v>0.11</v>
      </c>
      <c r="L18" s="4">
        <v>0.49</v>
      </c>
    </row>
    <row r="19" spans="1:14" ht="15.75" x14ac:dyDescent="0.25">
      <c r="A19" s="3"/>
      <c r="B19" s="4"/>
      <c r="C19" s="4"/>
      <c r="D19" s="4"/>
      <c r="E19" s="4"/>
      <c r="H19" s="4"/>
      <c r="I19" s="4"/>
      <c r="J19" s="4"/>
      <c r="K19" s="4"/>
      <c r="L19" s="4"/>
    </row>
    <row r="20" spans="1:14" ht="15.75" x14ac:dyDescent="0.25">
      <c r="A20" s="3"/>
      <c r="B20" s="4"/>
      <c r="C20" s="4"/>
      <c r="D20" s="4"/>
      <c r="E20" s="4"/>
      <c r="H20" s="4"/>
      <c r="I20" s="4"/>
      <c r="J20" s="4"/>
      <c r="K20" s="4"/>
      <c r="L20" s="4"/>
    </row>
    <row r="21" spans="1:14" ht="15.75" x14ac:dyDescent="0.25">
      <c r="A21" s="3"/>
      <c r="B21" s="4"/>
      <c r="C21" s="4"/>
      <c r="D21" s="4"/>
      <c r="E21" s="4"/>
      <c r="H21" s="4"/>
      <c r="I21" s="4"/>
      <c r="J21" s="4"/>
      <c r="K21" s="4"/>
      <c r="L21" s="4"/>
    </row>
    <row r="22" spans="1:14" ht="15.75" x14ac:dyDescent="0.25">
      <c r="A22" s="3"/>
      <c r="B22" s="4"/>
      <c r="C22" s="4"/>
      <c r="D22" s="4"/>
      <c r="E22" s="4"/>
      <c r="H22" s="4"/>
      <c r="I22" s="4"/>
      <c r="J22" s="4"/>
      <c r="K22" s="4"/>
      <c r="L22" s="4"/>
    </row>
    <row r="23" spans="1:14" x14ac:dyDescent="0.25">
      <c r="A23" t="s">
        <v>42</v>
      </c>
      <c r="B23" t="s">
        <v>64</v>
      </c>
      <c r="C23" t="s">
        <v>43</v>
      </c>
      <c r="D23" t="s">
        <v>66</v>
      </c>
      <c r="I23" t="s">
        <v>64</v>
      </c>
      <c r="J23" t="s">
        <v>44</v>
      </c>
      <c r="K23" t="s">
        <v>66</v>
      </c>
    </row>
    <row r="24" spans="1:14" ht="15.75" x14ac:dyDescent="0.25">
      <c r="A24" s="3" t="s">
        <v>45</v>
      </c>
      <c r="B24" s="4">
        <v>0.71</v>
      </c>
      <c r="C24" s="4">
        <v>0.73</v>
      </c>
      <c r="D24" s="4">
        <v>0.67</v>
      </c>
      <c r="E24" s="4">
        <v>0.5</v>
      </c>
      <c r="F24" s="4">
        <v>0.63</v>
      </c>
      <c r="H24" s="4">
        <v>0.52</v>
      </c>
      <c r="I24" s="4">
        <v>0.91</v>
      </c>
      <c r="J24" s="4">
        <v>0.76</v>
      </c>
      <c r="K24" s="4">
        <v>1.26</v>
      </c>
      <c r="L24" s="4">
        <v>1.41</v>
      </c>
      <c r="M24" s="4"/>
      <c r="N24" s="4"/>
    </row>
    <row r="25" spans="1:14" ht="15.75" x14ac:dyDescent="0.25">
      <c r="A25" s="3" t="s">
        <v>46</v>
      </c>
      <c r="B25" s="4">
        <v>8.26</v>
      </c>
      <c r="C25" s="4">
        <v>3.64</v>
      </c>
      <c r="D25" s="4">
        <v>2.21</v>
      </c>
      <c r="E25" s="4">
        <v>2.94</v>
      </c>
      <c r="F25" s="4">
        <v>5.99</v>
      </c>
      <c r="H25" s="4">
        <v>2.74</v>
      </c>
      <c r="I25" s="4">
        <v>2.46</v>
      </c>
      <c r="J25" s="4">
        <v>2.7</v>
      </c>
      <c r="K25" s="4">
        <v>9.6199999999999992</v>
      </c>
      <c r="L25" s="4">
        <v>13.83</v>
      </c>
      <c r="M25" s="4"/>
      <c r="N25" s="4"/>
    </row>
    <row r="26" spans="1:14" ht="15.75" x14ac:dyDescent="0.25">
      <c r="A26" s="3" t="s">
        <v>47</v>
      </c>
      <c r="B26" s="4">
        <v>0.89</v>
      </c>
      <c r="C26" s="4">
        <v>0.59</v>
      </c>
      <c r="D26" s="4">
        <v>0.19</v>
      </c>
      <c r="E26" s="4">
        <v>0.43</v>
      </c>
      <c r="F26" s="4">
        <v>0.53</v>
      </c>
      <c r="H26" s="4">
        <v>0.33</v>
      </c>
      <c r="I26" s="4">
        <v>0.19</v>
      </c>
      <c r="J26" s="4">
        <v>0.51</v>
      </c>
      <c r="K26" s="4">
        <v>1.33</v>
      </c>
      <c r="L26" s="4">
        <v>2.29</v>
      </c>
      <c r="M26" s="4"/>
      <c r="N26" s="4"/>
    </row>
    <row r="27" spans="1:14" ht="15.75" x14ac:dyDescent="0.25">
      <c r="A27" s="3" t="s">
        <v>48</v>
      </c>
      <c r="B27" s="4"/>
      <c r="C27" s="4">
        <v>1.56</v>
      </c>
      <c r="D27" s="4">
        <v>1.54</v>
      </c>
      <c r="E27" s="4">
        <v>1.0900000000000001</v>
      </c>
      <c r="F27" s="4">
        <v>1.37</v>
      </c>
      <c r="H27" s="4">
        <v>0.34</v>
      </c>
      <c r="I27" s="4">
        <v>0.72</v>
      </c>
      <c r="J27" s="4">
        <v>0.86</v>
      </c>
      <c r="K27" s="4">
        <v>0.93</v>
      </c>
      <c r="L27" s="4"/>
      <c r="M27" s="4"/>
      <c r="N27" s="4"/>
    </row>
    <row r="28" spans="1:14" ht="15.75" x14ac:dyDescent="0.25">
      <c r="A28" s="3" t="s">
        <v>49</v>
      </c>
      <c r="B28" s="4">
        <v>11.82</v>
      </c>
      <c r="C28" s="4">
        <v>7.03</v>
      </c>
      <c r="D28" s="4"/>
      <c r="E28" s="4">
        <v>7.28</v>
      </c>
      <c r="F28" s="4">
        <v>7.26</v>
      </c>
      <c r="H28" s="4"/>
      <c r="I28" s="4">
        <v>8.65</v>
      </c>
      <c r="J28" s="4">
        <v>19.78</v>
      </c>
      <c r="K28" s="4">
        <v>14.18</v>
      </c>
      <c r="L28" s="4"/>
      <c r="M28" s="4"/>
      <c r="N28" s="4"/>
    </row>
    <row r="29" spans="1:14" ht="15.75" x14ac:dyDescent="0.25">
      <c r="A29" s="3" t="s">
        <v>50</v>
      </c>
      <c r="B29" s="4">
        <v>1.25</v>
      </c>
      <c r="C29" s="4">
        <v>1.73</v>
      </c>
      <c r="D29" s="4">
        <v>1.21</v>
      </c>
      <c r="E29" s="4"/>
      <c r="F29" s="4"/>
      <c r="H29" s="4">
        <v>3.53</v>
      </c>
      <c r="I29" s="4">
        <v>8.74</v>
      </c>
      <c r="J29" s="4">
        <v>3.89</v>
      </c>
      <c r="K29" s="4">
        <v>13.27</v>
      </c>
      <c r="L29" s="4">
        <v>19.59</v>
      </c>
      <c r="M29" s="4"/>
      <c r="N29" s="4"/>
    </row>
    <row r="30" spans="1:14" ht="15.75" x14ac:dyDescent="0.25">
      <c r="A30" s="3" t="s">
        <v>51</v>
      </c>
      <c r="B30" s="4">
        <v>1.32</v>
      </c>
      <c r="C30" s="4">
        <v>0.82</v>
      </c>
      <c r="D30" s="4">
        <v>0.38</v>
      </c>
      <c r="E30" s="4">
        <v>0.9</v>
      </c>
      <c r="F30" s="4">
        <v>1.18</v>
      </c>
      <c r="H30" s="4">
        <v>0.8</v>
      </c>
      <c r="I30" s="4">
        <v>0.71</v>
      </c>
      <c r="J30" s="4">
        <v>0.57999999999999996</v>
      </c>
      <c r="K30" s="4">
        <v>1.55</v>
      </c>
      <c r="L30" s="4"/>
      <c r="M30" s="4"/>
      <c r="N30" s="4"/>
    </row>
    <row r="31" spans="1:14" ht="15.75" x14ac:dyDescent="0.25">
      <c r="A31" s="3" t="s">
        <v>52</v>
      </c>
      <c r="B31" s="4">
        <v>24.95</v>
      </c>
      <c r="C31" s="4">
        <v>21.8</v>
      </c>
      <c r="D31" s="4">
        <v>13.29</v>
      </c>
      <c r="E31" s="4">
        <v>20.8</v>
      </c>
      <c r="F31" s="4">
        <v>39.18</v>
      </c>
      <c r="H31" s="4">
        <v>15.97</v>
      </c>
      <c r="I31" s="4">
        <v>11.31</v>
      </c>
      <c r="J31" s="4">
        <v>19.170000000000002</v>
      </c>
      <c r="K31" s="4">
        <v>29.29</v>
      </c>
      <c r="L31" s="4">
        <v>57.36</v>
      </c>
      <c r="M31" s="4"/>
      <c r="N31" s="4"/>
    </row>
    <row r="32" spans="1:14" ht="15.75" x14ac:dyDescent="0.25">
      <c r="A32" s="3" t="s">
        <v>53</v>
      </c>
      <c r="B32" s="4">
        <v>1.59</v>
      </c>
      <c r="C32" s="4">
        <v>1.38</v>
      </c>
      <c r="D32" s="4">
        <v>0.45</v>
      </c>
      <c r="E32" s="4">
        <v>1.08</v>
      </c>
      <c r="F32" s="4">
        <v>2.35</v>
      </c>
      <c r="H32" s="4">
        <v>0.9</v>
      </c>
      <c r="I32" s="4">
        <v>0.95</v>
      </c>
      <c r="J32" s="4">
        <v>0.84</v>
      </c>
      <c r="K32" s="4">
        <v>1.45</v>
      </c>
      <c r="L32" s="4">
        <v>3.04</v>
      </c>
      <c r="M32" s="4"/>
      <c r="N32" s="4"/>
    </row>
    <row r="33" spans="1:14" ht="15.75" x14ac:dyDescent="0.25">
      <c r="A33" s="3" t="s">
        <v>54</v>
      </c>
      <c r="B33" s="4">
        <v>1.51</v>
      </c>
      <c r="C33" s="4">
        <v>0.96</v>
      </c>
      <c r="D33" s="4">
        <v>0.37</v>
      </c>
      <c r="E33" s="4">
        <v>0.75</v>
      </c>
      <c r="F33" s="4">
        <v>1.8</v>
      </c>
      <c r="H33" s="4">
        <v>0.83</v>
      </c>
      <c r="I33" s="4">
        <v>1.0900000000000001</v>
      </c>
      <c r="J33" s="4">
        <v>0.74</v>
      </c>
      <c r="K33" s="4">
        <v>1.25</v>
      </c>
      <c r="L33" s="4"/>
      <c r="M33" s="4"/>
      <c r="N33" s="4"/>
    </row>
    <row r="34" spans="1:14" ht="15.75" x14ac:dyDescent="0.25">
      <c r="A34" s="3" t="s">
        <v>55</v>
      </c>
      <c r="B34" s="4">
        <v>40.98</v>
      </c>
      <c r="C34" s="4">
        <v>30.46</v>
      </c>
      <c r="D34" s="4">
        <v>16.62</v>
      </c>
      <c r="E34" s="4">
        <v>28.6</v>
      </c>
      <c r="F34" s="4">
        <v>41.3</v>
      </c>
      <c r="H34" s="4">
        <v>35.74</v>
      </c>
      <c r="I34" s="4">
        <v>32.65</v>
      </c>
      <c r="J34" s="4">
        <v>31.86</v>
      </c>
      <c r="K34" s="4">
        <v>51.11</v>
      </c>
      <c r="L34" s="4">
        <v>76.58</v>
      </c>
      <c r="M34" s="4"/>
      <c r="N34" s="4"/>
    </row>
    <row r="35" spans="1:14" ht="15.75" x14ac:dyDescent="0.25">
      <c r="A35" s="3" t="s">
        <v>56</v>
      </c>
      <c r="B35" s="4">
        <v>0.45</v>
      </c>
      <c r="C35" s="4">
        <v>0.28999999999999998</v>
      </c>
      <c r="D35" s="4">
        <v>0.17</v>
      </c>
      <c r="E35" s="4">
        <v>0.34</v>
      </c>
      <c r="F35" s="4">
        <v>0.43</v>
      </c>
      <c r="H35" s="4">
        <v>0.34</v>
      </c>
      <c r="I35" s="4">
        <v>0.35</v>
      </c>
      <c r="J35" s="4">
        <v>0.56999999999999995</v>
      </c>
      <c r="K35" s="4">
        <v>0.56000000000000005</v>
      </c>
      <c r="L35" s="4">
        <v>0.31</v>
      </c>
      <c r="M35" s="4"/>
      <c r="N35" s="4"/>
    </row>
    <row r="36" spans="1:14" ht="15.75" x14ac:dyDescent="0.25">
      <c r="A36" s="3" t="s">
        <v>57</v>
      </c>
      <c r="B36" s="4">
        <v>1.39</v>
      </c>
      <c r="C36" s="4">
        <v>1.74</v>
      </c>
      <c r="D36" s="4">
        <v>1.82</v>
      </c>
      <c r="E36" s="4">
        <v>0.93</v>
      </c>
      <c r="F36" s="4">
        <v>1.08</v>
      </c>
      <c r="H36" s="4">
        <v>1.46</v>
      </c>
      <c r="I36" s="4">
        <v>2.5499999999999998</v>
      </c>
      <c r="J36" s="4">
        <v>1.61</v>
      </c>
      <c r="K36" s="4">
        <v>1.7</v>
      </c>
      <c r="L36" s="4">
        <v>3.61</v>
      </c>
      <c r="M36" s="4"/>
      <c r="N36" s="4"/>
    </row>
    <row r="37" spans="1:14" ht="15.75" x14ac:dyDescent="0.25">
      <c r="A37" s="3" t="s">
        <v>58</v>
      </c>
      <c r="B37" s="4">
        <v>7.38</v>
      </c>
      <c r="C37" s="4">
        <v>12.97</v>
      </c>
      <c r="D37" s="4">
        <v>6.46</v>
      </c>
      <c r="E37" s="4">
        <v>10.43</v>
      </c>
      <c r="F37" s="4">
        <v>9.1300000000000008</v>
      </c>
      <c r="H37" s="4">
        <v>2.72</v>
      </c>
      <c r="I37" s="4">
        <v>5.52</v>
      </c>
      <c r="J37" s="4">
        <v>3.91</v>
      </c>
      <c r="K37" s="4">
        <v>12.23</v>
      </c>
      <c r="L37" s="4">
        <v>14.66</v>
      </c>
      <c r="M37" s="4"/>
      <c r="N37" s="4"/>
    </row>
    <row r="38" spans="1:14" ht="15.75" x14ac:dyDescent="0.25">
      <c r="A38" s="3" t="s">
        <v>59</v>
      </c>
      <c r="B38" s="4">
        <v>3.7</v>
      </c>
      <c r="C38" s="4">
        <v>9.39</v>
      </c>
      <c r="D38" s="4">
        <v>5.09</v>
      </c>
      <c r="E38" s="4"/>
      <c r="F38" s="4">
        <v>5.75</v>
      </c>
      <c r="H38" s="4"/>
      <c r="I38" s="4">
        <v>5.23</v>
      </c>
      <c r="J38" s="4">
        <v>3.74</v>
      </c>
      <c r="K38" s="4">
        <v>5.21</v>
      </c>
      <c r="L38" s="4">
        <v>5.09</v>
      </c>
      <c r="M38" s="4"/>
      <c r="N38" s="4"/>
    </row>
    <row r="39" spans="1:14" ht="15.75" x14ac:dyDescent="0.25">
      <c r="A39" s="3" t="s">
        <v>60</v>
      </c>
      <c r="B39" s="4">
        <v>8.65</v>
      </c>
      <c r="C39" s="4">
        <v>4.8499999999999996</v>
      </c>
      <c r="D39" s="4">
        <v>4.03</v>
      </c>
      <c r="E39" s="4">
        <v>4.8</v>
      </c>
      <c r="F39" s="4">
        <v>8.4600000000000009</v>
      </c>
      <c r="H39" s="4"/>
      <c r="I39" s="4">
        <v>3.31</v>
      </c>
      <c r="J39" s="4">
        <v>4.67</v>
      </c>
      <c r="K39" s="4">
        <v>2.75</v>
      </c>
      <c r="L39" s="4">
        <v>9.31</v>
      </c>
      <c r="M39" s="4"/>
      <c r="N39" s="4"/>
    </row>
    <row r="40" spans="1:14" ht="15.75" x14ac:dyDescent="0.25">
      <c r="A40" s="3" t="s">
        <v>61</v>
      </c>
      <c r="B40" s="4"/>
      <c r="C40" s="4">
        <v>0.77</v>
      </c>
      <c r="D40" s="4">
        <v>0.18</v>
      </c>
      <c r="E40" s="4">
        <v>0.61</v>
      </c>
      <c r="F40" s="4">
        <v>0.94</v>
      </c>
      <c r="H40" s="4">
        <v>0.57999999999999996</v>
      </c>
      <c r="I40" s="4">
        <v>0.48</v>
      </c>
      <c r="J40" s="4">
        <v>0.78</v>
      </c>
      <c r="K40" s="4">
        <v>1.45</v>
      </c>
      <c r="L40" s="4"/>
      <c r="M40" s="4"/>
      <c r="N40" s="4"/>
    </row>
    <row r="41" spans="1:14" ht="15.75" x14ac:dyDescent="0.25">
      <c r="H41" s="4"/>
      <c r="I41" s="4"/>
      <c r="J41" s="4"/>
      <c r="K41" s="4"/>
      <c r="L41" s="4"/>
    </row>
    <row r="42" spans="1:14" ht="15.75" x14ac:dyDescent="0.25">
      <c r="H42" s="4"/>
      <c r="I42" s="4"/>
      <c r="J42" s="4"/>
      <c r="K42" s="4"/>
      <c r="L42" s="4"/>
    </row>
    <row r="43" spans="1:14" ht="15.75" x14ac:dyDescent="0.25">
      <c r="A43" s="3"/>
      <c r="H43" s="4"/>
      <c r="I43" s="4"/>
      <c r="J43" s="4"/>
      <c r="K43" s="4"/>
      <c r="L43" s="4"/>
    </row>
    <row r="44" spans="1:14" ht="15.75" x14ac:dyDescent="0.25">
      <c r="H44" s="4"/>
      <c r="I44" s="4"/>
      <c r="J44" s="4"/>
      <c r="K44" s="4"/>
      <c r="L44" s="4"/>
    </row>
    <row r="45" spans="1:14" ht="15.75" x14ac:dyDescent="0.25">
      <c r="A45" s="5" t="s">
        <v>62</v>
      </c>
      <c r="B45" s="5" t="s">
        <v>67</v>
      </c>
      <c r="C45" s="5" t="s">
        <v>43</v>
      </c>
      <c r="D45" s="5" t="s">
        <v>65</v>
      </c>
      <c r="E45" s="5"/>
      <c r="F45" s="5"/>
      <c r="G45" s="5"/>
      <c r="H45" s="5"/>
      <c r="I45" s="5" t="s">
        <v>67</v>
      </c>
      <c r="J45" s="5" t="s">
        <v>44</v>
      </c>
      <c r="K45" s="5" t="s">
        <v>65</v>
      </c>
      <c r="L45" s="5"/>
    </row>
    <row r="46" spans="1:14" ht="15.75" x14ac:dyDescent="0.25">
      <c r="A46" s="3" t="s">
        <v>45</v>
      </c>
      <c r="B46" s="4">
        <v>1.238</v>
      </c>
      <c r="C46" s="4">
        <v>1.306</v>
      </c>
      <c r="D46" s="4">
        <v>1.274</v>
      </c>
      <c r="E46" s="4">
        <v>4.8760000000000003</v>
      </c>
      <c r="F46" s="5"/>
      <c r="G46" s="5"/>
      <c r="H46" s="4">
        <v>1.105</v>
      </c>
      <c r="I46" s="4">
        <v>1.8009999999999999</v>
      </c>
      <c r="J46" s="4">
        <v>1.4359999999999999</v>
      </c>
      <c r="K46" s="4">
        <v>0.85099999999999998</v>
      </c>
      <c r="L46" s="4"/>
    </row>
    <row r="47" spans="1:14" ht="15.75" x14ac:dyDescent="0.25">
      <c r="A47" s="3" t="s">
        <v>46</v>
      </c>
      <c r="B47" s="4">
        <v>0.56799999999999995</v>
      </c>
      <c r="C47" s="4">
        <v>0.38700000000000001</v>
      </c>
      <c r="D47" s="4">
        <v>1.472</v>
      </c>
      <c r="E47" s="4">
        <v>1.2769999999999999</v>
      </c>
      <c r="F47" s="5"/>
      <c r="G47" s="5"/>
      <c r="H47" s="4">
        <v>1.0269999999999999</v>
      </c>
      <c r="I47" s="4">
        <v>1.056</v>
      </c>
      <c r="J47" s="4">
        <v>0.57399999999999995</v>
      </c>
      <c r="K47" s="4">
        <v>2.0099999999999998</v>
      </c>
      <c r="L47" s="4"/>
    </row>
    <row r="48" spans="1:14" ht="15.75" x14ac:dyDescent="0.25">
      <c r="A48" s="3" t="s">
        <v>47</v>
      </c>
      <c r="B48" s="4">
        <v>0.22900000000000001</v>
      </c>
      <c r="C48" s="4">
        <v>0.10199999999999999</v>
      </c>
      <c r="D48" s="4">
        <v>1.034</v>
      </c>
      <c r="E48" s="4">
        <v>0.33100000000000002</v>
      </c>
      <c r="F48" s="5"/>
      <c r="G48" s="5"/>
      <c r="H48" s="4">
        <v>0.45400000000000001</v>
      </c>
      <c r="I48" s="4">
        <v>0.745</v>
      </c>
      <c r="J48" s="4">
        <v>0.26600000000000001</v>
      </c>
      <c r="K48" s="4">
        <v>0.27300000000000002</v>
      </c>
      <c r="L48" s="4"/>
    </row>
    <row r="49" spans="1:12" ht="15.75" x14ac:dyDescent="0.25">
      <c r="A49" s="3" t="s">
        <v>48</v>
      </c>
      <c r="B49" s="4">
        <v>2.1989999999999998</v>
      </c>
      <c r="C49" s="4">
        <v>4.3019999999999996</v>
      </c>
      <c r="D49" s="4">
        <v>4.1369999999999996</v>
      </c>
      <c r="E49" s="4">
        <v>6.7320000000000002</v>
      </c>
      <c r="F49" s="5"/>
      <c r="G49" s="5"/>
      <c r="H49" s="4">
        <v>1.127</v>
      </c>
      <c r="I49" s="4">
        <v>3.028</v>
      </c>
      <c r="J49" s="4">
        <v>1.8149999999999999</v>
      </c>
      <c r="K49" s="4">
        <v>1.698</v>
      </c>
      <c r="L49" s="4"/>
    </row>
    <row r="50" spans="1:12" ht="15.75" x14ac:dyDescent="0.25">
      <c r="A50" s="3" t="s">
        <v>49</v>
      </c>
      <c r="B50" s="4">
        <v>5.8280000000000003</v>
      </c>
      <c r="C50" s="4">
        <v>3.1269999999999998</v>
      </c>
      <c r="D50" s="4">
        <v>9.4320000000000004</v>
      </c>
      <c r="E50" s="4">
        <v>10.087999999999999</v>
      </c>
      <c r="F50" s="5"/>
      <c r="G50" s="5"/>
      <c r="H50" s="4">
        <v>10.004</v>
      </c>
      <c r="I50" s="4">
        <v>6.4210000000000003</v>
      </c>
      <c r="J50" s="4">
        <v>4.9279999999999999</v>
      </c>
      <c r="K50" s="4">
        <v>9.6920000000000002</v>
      </c>
      <c r="L50" s="4"/>
    </row>
    <row r="51" spans="1:12" ht="15.75" x14ac:dyDescent="0.25">
      <c r="A51" s="3" t="s">
        <v>50</v>
      </c>
      <c r="B51" s="4">
        <v>0.67500000000000004</v>
      </c>
      <c r="C51" s="4">
        <v>0.501</v>
      </c>
      <c r="D51" s="4">
        <v>1.19</v>
      </c>
      <c r="E51" s="4">
        <v>0.88800000000000001</v>
      </c>
      <c r="F51" s="5"/>
      <c r="G51" s="5"/>
      <c r="H51" s="4">
        <v>0.77800000000000002</v>
      </c>
      <c r="I51" s="4">
        <v>0.57099999999999995</v>
      </c>
      <c r="J51" s="4">
        <v>0.60299999999999998</v>
      </c>
      <c r="K51" s="4">
        <v>0.93400000000000005</v>
      </c>
      <c r="L51" s="4"/>
    </row>
    <row r="52" spans="1:12" ht="15.75" x14ac:dyDescent="0.25">
      <c r="A52" s="3" t="s">
        <v>51</v>
      </c>
      <c r="B52" s="4">
        <v>0.57999999999999996</v>
      </c>
      <c r="C52" s="4">
        <v>0.32500000000000001</v>
      </c>
      <c r="D52" s="4">
        <v>0.69299999999999995</v>
      </c>
      <c r="E52" s="4">
        <v>0.75800000000000001</v>
      </c>
      <c r="F52" s="5"/>
      <c r="G52" s="5"/>
      <c r="H52" s="4">
        <v>1.466</v>
      </c>
      <c r="I52" s="4">
        <v>0.96799999999999997</v>
      </c>
      <c r="J52" s="4">
        <v>0.57899999999999996</v>
      </c>
      <c r="K52" s="4">
        <v>1.0129999999999999</v>
      </c>
      <c r="L52" s="4"/>
    </row>
    <row r="53" spans="1:12" ht="15.75" x14ac:dyDescent="0.25">
      <c r="A53" s="3" t="s">
        <v>52</v>
      </c>
      <c r="B53" s="4">
        <v>18.664999999999999</v>
      </c>
      <c r="C53" s="4">
        <v>8.359</v>
      </c>
      <c r="D53" s="4">
        <v>14.125999999999999</v>
      </c>
      <c r="E53" s="4">
        <v>17.373000000000001</v>
      </c>
      <c r="F53" s="5"/>
      <c r="G53" s="5"/>
      <c r="H53" s="4">
        <v>14.695</v>
      </c>
      <c r="I53" s="4">
        <v>6.8120000000000003</v>
      </c>
      <c r="J53" s="4">
        <v>8.3940000000000001</v>
      </c>
      <c r="K53" s="4">
        <v>29.35</v>
      </c>
      <c r="L53" s="4"/>
    </row>
    <row r="54" spans="1:12" ht="15.75" x14ac:dyDescent="0.25">
      <c r="A54" s="3" t="s">
        <v>53</v>
      </c>
      <c r="B54" s="4">
        <v>0.90400000000000003</v>
      </c>
      <c r="C54" s="4">
        <v>0.188</v>
      </c>
      <c r="D54" s="4">
        <v>1.123</v>
      </c>
      <c r="E54" s="4">
        <v>1.31</v>
      </c>
      <c r="F54" s="5"/>
      <c r="G54" s="5"/>
      <c r="H54" s="4">
        <v>0.97599999999999998</v>
      </c>
      <c r="I54" s="4">
        <v>1.992</v>
      </c>
      <c r="J54" s="4">
        <v>0.59</v>
      </c>
      <c r="K54" s="4">
        <v>1.4870000000000001</v>
      </c>
      <c r="L54" s="4"/>
    </row>
    <row r="55" spans="1:12" ht="15.75" x14ac:dyDescent="0.25">
      <c r="A55" s="3" t="s">
        <v>54</v>
      </c>
      <c r="B55" s="4">
        <v>0.32100000000000001</v>
      </c>
      <c r="C55" s="4">
        <v>0.20799999999999999</v>
      </c>
      <c r="D55" s="4">
        <v>0.495</v>
      </c>
      <c r="E55" s="4">
        <v>0.70599999999999996</v>
      </c>
      <c r="F55" s="5"/>
      <c r="G55" s="5"/>
      <c r="H55" s="4">
        <v>0.55700000000000005</v>
      </c>
      <c r="I55" s="4">
        <v>0.37</v>
      </c>
      <c r="J55" s="4">
        <v>1.292</v>
      </c>
      <c r="K55" s="4">
        <v>0.55500000000000005</v>
      </c>
      <c r="L55" s="4">
        <v>0.42399999999999999</v>
      </c>
    </row>
    <row r="56" spans="1:12" ht="15.75" x14ac:dyDescent="0.25">
      <c r="A56" s="3" t="s">
        <v>55</v>
      </c>
      <c r="B56" s="4">
        <v>24.576000000000001</v>
      </c>
      <c r="C56" s="4">
        <v>17.844000000000001</v>
      </c>
      <c r="D56" s="4">
        <v>31.872</v>
      </c>
      <c r="E56" s="4">
        <v>35.816000000000003</v>
      </c>
      <c r="F56" s="5"/>
      <c r="G56" s="5"/>
      <c r="H56" s="4">
        <v>30.131</v>
      </c>
      <c r="I56" s="4">
        <v>40.435000000000002</v>
      </c>
      <c r="J56" s="4">
        <v>52.834000000000003</v>
      </c>
      <c r="K56" s="4">
        <v>38.478000000000002</v>
      </c>
      <c r="L56" s="4">
        <v>38.6</v>
      </c>
    </row>
    <row r="57" spans="1:12" ht="15.75" x14ac:dyDescent="0.25">
      <c r="A57" s="3" t="s">
        <v>56</v>
      </c>
      <c r="B57" s="4">
        <v>0.127</v>
      </c>
      <c r="C57" s="4">
        <v>7.1999999999999995E-2</v>
      </c>
      <c r="D57" s="4">
        <v>0.185</v>
      </c>
      <c r="E57" s="4">
        <v>0.17899999999999999</v>
      </c>
      <c r="F57" s="5"/>
      <c r="G57" s="5"/>
      <c r="H57" s="4">
        <v>0.30399999999999999</v>
      </c>
      <c r="I57" s="4">
        <v>0.249</v>
      </c>
      <c r="J57" s="4">
        <v>0.63800000000000001</v>
      </c>
      <c r="K57" s="4">
        <v>0.27900000000000003</v>
      </c>
      <c r="L57" s="4">
        <v>0.189</v>
      </c>
    </row>
    <row r="58" spans="1:12" ht="15.75" x14ac:dyDescent="0.25">
      <c r="A58" s="3" t="s">
        <v>57</v>
      </c>
      <c r="B58" s="4">
        <v>1.7010000000000001</v>
      </c>
      <c r="C58" s="4">
        <v>2.077</v>
      </c>
      <c r="D58" s="4">
        <v>5.6159999999999997</v>
      </c>
      <c r="E58" s="4">
        <v>3.5369999999999999</v>
      </c>
      <c r="F58" s="5"/>
      <c r="G58" s="5"/>
      <c r="H58" s="4">
        <v>3.1339999999999999</v>
      </c>
      <c r="I58" s="4">
        <v>3.58</v>
      </c>
      <c r="J58" s="4">
        <v>3.0459999999999998</v>
      </c>
      <c r="K58" s="4">
        <v>2.7450000000000001</v>
      </c>
      <c r="L58" s="4">
        <v>2.169</v>
      </c>
    </row>
    <row r="59" spans="1:12" ht="15.75" x14ac:dyDescent="0.25">
      <c r="A59" s="3" t="s">
        <v>58</v>
      </c>
      <c r="B59" s="4">
        <v>20.864000000000001</v>
      </c>
      <c r="C59" s="4">
        <v>20.03</v>
      </c>
      <c r="D59" s="4">
        <v>36.905000000000001</v>
      </c>
      <c r="E59" s="4">
        <v>27.672999999999998</v>
      </c>
      <c r="F59" s="5"/>
      <c r="G59" s="5"/>
      <c r="H59" s="4">
        <v>23.972999999999999</v>
      </c>
      <c r="I59" s="4">
        <v>13.919</v>
      </c>
      <c r="J59" s="4">
        <v>14.243</v>
      </c>
      <c r="K59" s="4">
        <v>17.734000000000002</v>
      </c>
      <c r="L59" s="4">
        <v>10.86</v>
      </c>
    </row>
    <row r="60" spans="1:12" ht="15.75" x14ac:dyDescent="0.25">
      <c r="A60" s="3" t="s">
        <v>59</v>
      </c>
      <c r="B60" s="4">
        <v>12.976000000000001</v>
      </c>
      <c r="C60" s="4">
        <v>12.724</v>
      </c>
      <c r="D60" s="4">
        <v>22.263999999999999</v>
      </c>
      <c r="E60" s="4">
        <v>14.577</v>
      </c>
      <c r="F60" s="5"/>
      <c r="G60" s="5"/>
      <c r="H60" s="4">
        <v>14.676</v>
      </c>
      <c r="I60" s="4">
        <v>10.933999999999999</v>
      </c>
      <c r="J60" s="4">
        <v>11.106</v>
      </c>
      <c r="K60" s="4">
        <v>16.728999999999999</v>
      </c>
      <c r="L60" s="4">
        <v>8.8559999999999999</v>
      </c>
    </row>
    <row r="61" spans="1:12" ht="15.75" x14ac:dyDescent="0.25">
      <c r="A61" s="3" t="s">
        <v>60</v>
      </c>
      <c r="B61" s="4">
        <v>6.4880000000000004</v>
      </c>
      <c r="C61" s="4">
        <v>7.1040000000000001</v>
      </c>
      <c r="D61" s="4">
        <v>9.9879999999999995</v>
      </c>
      <c r="E61" s="4">
        <v>10.818</v>
      </c>
      <c r="F61" s="5"/>
      <c r="G61" s="5"/>
      <c r="H61" s="4">
        <v>13.157</v>
      </c>
      <c r="I61" s="4">
        <v>15.284000000000001</v>
      </c>
      <c r="J61" s="4">
        <v>11.417</v>
      </c>
      <c r="K61" s="4">
        <v>13.295</v>
      </c>
      <c r="L61" s="4">
        <v>26.77</v>
      </c>
    </row>
    <row r="62" spans="1:12" ht="15.75" x14ac:dyDescent="0.25">
      <c r="A62" s="3" t="s">
        <v>61</v>
      </c>
      <c r="B62" s="4">
        <v>0.313</v>
      </c>
      <c r="C62" s="4">
        <v>0.14699999999999999</v>
      </c>
      <c r="D62" s="4">
        <v>0.34599999999999997</v>
      </c>
      <c r="E62" s="4">
        <v>0.56200000000000006</v>
      </c>
      <c r="F62" s="5"/>
      <c r="G62" s="5"/>
      <c r="H62" s="4">
        <v>0.27900000000000003</v>
      </c>
      <c r="I62" s="4">
        <v>0.42</v>
      </c>
      <c r="J62" s="4">
        <v>0.25600000000000001</v>
      </c>
      <c r="K62" s="4">
        <v>0.48299999999999998</v>
      </c>
      <c r="L62" s="4"/>
    </row>
    <row r="65" spans="1:12" ht="15.75" x14ac:dyDescent="0.25">
      <c r="A65" s="3" t="s">
        <v>68</v>
      </c>
      <c r="B65" t="s">
        <v>67</v>
      </c>
      <c r="C65" t="s">
        <v>43</v>
      </c>
      <c r="D65" t="s">
        <v>66</v>
      </c>
      <c r="I65" t="s">
        <v>67</v>
      </c>
      <c r="J65" t="s">
        <v>44</v>
      </c>
      <c r="K65" t="s">
        <v>66</v>
      </c>
    </row>
    <row r="66" spans="1:12" ht="15.75" x14ac:dyDescent="0.25">
      <c r="A66" s="3" t="s">
        <v>45</v>
      </c>
      <c r="B66" s="4">
        <v>2.1309999999999998</v>
      </c>
      <c r="C66" s="4">
        <v>1.8029999999999999</v>
      </c>
      <c r="D66" s="4">
        <v>1.194</v>
      </c>
      <c r="E66" s="4">
        <v>1.1759999999999999</v>
      </c>
      <c r="F66" s="4">
        <v>1.2809999999999999</v>
      </c>
      <c r="H66" s="4">
        <v>3.2709999999999999</v>
      </c>
      <c r="I66" s="4">
        <v>2.1709999999999998</v>
      </c>
      <c r="J66" s="4">
        <v>2.597</v>
      </c>
      <c r="K66" s="4">
        <v>2.2149999999999999</v>
      </c>
      <c r="L66" s="4">
        <v>2.1389999999999998</v>
      </c>
    </row>
    <row r="67" spans="1:12" ht="15.75" x14ac:dyDescent="0.25">
      <c r="A67" s="3" t="s">
        <v>46</v>
      </c>
      <c r="B67" s="4">
        <v>1.4570000000000001</v>
      </c>
      <c r="C67" s="4">
        <v>1.38</v>
      </c>
      <c r="D67" s="4">
        <v>2.0640000000000001</v>
      </c>
      <c r="E67" s="4">
        <v>0.81499999999999995</v>
      </c>
      <c r="F67" s="4">
        <v>0.98499999999999999</v>
      </c>
      <c r="H67" s="4">
        <v>1.5369999999999999</v>
      </c>
      <c r="I67" s="4">
        <v>1.819</v>
      </c>
      <c r="J67" s="4">
        <v>3.0169999999999999</v>
      </c>
      <c r="K67" s="4">
        <v>1.1819999999999999</v>
      </c>
      <c r="L67" s="4">
        <v>1.3939999999999999</v>
      </c>
    </row>
    <row r="68" spans="1:12" ht="15.75" x14ac:dyDescent="0.25">
      <c r="A68" s="3" t="s">
        <v>47</v>
      </c>
      <c r="B68" s="4">
        <v>0.25900000000000001</v>
      </c>
      <c r="C68" s="4">
        <v>0.28000000000000003</v>
      </c>
      <c r="D68" s="4">
        <v>0.41599999999999998</v>
      </c>
      <c r="E68" s="4">
        <v>0.20599999999999999</v>
      </c>
      <c r="F68" s="4">
        <v>0.13800000000000001</v>
      </c>
      <c r="H68" s="4">
        <v>0.29399999999999998</v>
      </c>
      <c r="I68" s="4">
        <v>0.34</v>
      </c>
      <c r="J68" s="4">
        <v>0.47599999999999998</v>
      </c>
      <c r="K68" s="4">
        <v>0.26700000000000002</v>
      </c>
      <c r="L68" s="4">
        <v>0.29099999999999998</v>
      </c>
    </row>
    <row r="69" spans="1:12" ht="15.75" x14ac:dyDescent="0.25">
      <c r="A69" s="3" t="s">
        <v>48</v>
      </c>
      <c r="B69" s="4">
        <v>2.9180000000000001</v>
      </c>
      <c r="C69" s="4">
        <v>3.2469999999999999</v>
      </c>
      <c r="D69" s="4">
        <v>2.5779999999999998</v>
      </c>
      <c r="E69" s="4">
        <v>4.0419999999999998</v>
      </c>
      <c r="F69" s="4">
        <v>2.7240000000000002</v>
      </c>
      <c r="H69" s="4">
        <v>12.599</v>
      </c>
      <c r="I69" s="4">
        <v>14.821</v>
      </c>
      <c r="J69" s="4">
        <v>10.148999999999999</v>
      </c>
      <c r="K69" s="4">
        <v>18.077000000000002</v>
      </c>
      <c r="L69" s="4">
        <v>50.914999999999999</v>
      </c>
    </row>
    <row r="70" spans="1:12" ht="15.75" x14ac:dyDescent="0.25">
      <c r="A70" s="3" t="s">
        <v>49</v>
      </c>
      <c r="B70" s="4">
        <v>8.1470000000000002</v>
      </c>
      <c r="C70" s="4">
        <v>9.5340000000000007</v>
      </c>
      <c r="D70" s="4">
        <v>9.9420000000000002</v>
      </c>
      <c r="E70" s="4">
        <v>4.8230000000000004</v>
      </c>
      <c r="F70" s="4">
        <v>5.6269999999999998</v>
      </c>
      <c r="H70" s="4">
        <v>7.915</v>
      </c>
      <c r="I70" s="4">
        <v>10.581</v>
      </c>
      <c r="J70" s="4">
        <v>12.637</v>
      </c>
      <c r="K70" s="4">
        <v>6.7729999999999997</v>
      </c>
      <c r="L70" s="4">
        <v>7.0469999999999997</v>
      </c>
    </row>
    <row r="71" spans="1:12" ht="15.75" x14ac:dyDescent="0.25">
      <c r="A71" s="3" t="s">
        <v>50</v>
      </c>
      <c r="B71" s="4">
        <v>1.2470000000000001</v>
      </c>
      <c r="C71" s="4">
        <v>1.1379999999999999</v>
      </c>
      <c r="D71" s="4">
        <v>2.0579999999999998</v>
      </c>
      <c r="E71" s="4">
        <v>0.61</v>
      </c>
      <c r="F71" s="4">
        <v>0.95899999999999996</v>
      </c>
      <c r="H71" s="4">
        <v>1.1559999999999999</v>
      </c>
      <c r="I71" s="4">
        <v>1.05</v>
      </c>
      <c r="J71" s="4">
        <v>1.9970000000000001</v>
      </c>
      <c r="K71" s="4">
        <v>0.94099999999999995</v>
      </c>
      <c r="L71" s="4">
        <v>0.73699999999999999</v>
      </c>
    </row>
    <row r="72" spans="1:12" ht="15.75" x14ac:dyDescent="0.25">
      <c r="A72" s="3" t="s">
        <v>51</v>
      </c>
      <c r="B72" s="4">
        <v>0.61099999999999999</v>
      </c>
      <c r="C72" s="4">
        <v>0.81599999999999995</v>
      </c>
      <c r="D72" s="4">
        <v>1.02</v>
      </c>
      <c r="E72" s="4">
        <v>0.42299999999999999</v>
      </c>
      <c r="F72" s="4">
        <v>0.42599999999999999</v>
      </c>
      <c r="H72" s="4">
        <v>0.7</v>
      </c>
      <c r="I72" s="4">
        <v>0.74299999999999999</v>
      </c>
      <c r="J72" s="4">
        <v>1.996</v>
      </c>
      <c r="K72" s="4">
        <v>0.69799999999999995</v>
      </c>
      <c r="L72" s="4">
        <v>0.59199999999999997</v>
      </c>
    </row>
    <row r="73" spans="1:12" ht="15.75" x14ac:dyDescent="0.25">
      <c r="A73" s="3" t="s">
        <v>52</v>
      </c>
      <c r="B73" s="4">
        <v>21.829000000000001</v>
      </c>
      <c r="C73" s="4">
        <v>16.497</v>
      </c>
      <c r="D73" s="4">
        <v>26.913</v>
      </c>
      <c r="E73" s="4">
        <v>14.249000000000001</v>
      </c>
      <c r="F73" s="4">
        <v>10.845000000000001</v>
      </c>
      <c r="H73" s="4">
        <v>22.224</v>
      </c>
      <c r="I73" s="4">
        <v>23.241</v>
      </c>
      <c r="J73" s="4">
        <v>40.518999999999998</v>
      </c>
      <c r="K73" s="4">
        <v>19.544</v>
      </c>
      <c r="L73" s="4">
        <v>16.609000000000002</v>
      </c>
    </row>
    <row r="74" spans="1:12" ht="15.75" x14ac:dyDescent="0.25">
      <c r="A74" s="3" t="s">
        <v>53</v>
      </c>
      <c r="B74" s="4">
        <v>1.387</v>
      </c>
      <c r="C74" s="4">
        <v>1.1000000000000001</v>
      </c>
      <c r="D74" s="4">
        <v>1.88</v>
      </c>
      <c r="E74" s="4">
        <v>0.65600000000000003</v>
      </c>
      <c r="F74" s="4">
        <v>0.42499999999999999</v>
      </c>
      <c r="H74" s="4">
        <v>1.7989999999999999</v>
      </c>
      <c r="I74" s="4">
        <v>1.206</v>
      </c>
      <c r="J74" s="4">
        <v>2.972</v>
      </c>
      <c r="K74" s="4">
        <v>1.581</v>
      </c>
      <c r="L74" s="4">
        <v>1.2370000000000001</v>
      </c>
    </row>
    <row r="75" spans="1:12" ht="15.75" x14ac:dyDescent="0.25">
      <c r="A75" s="3" t="s">
        <v>54</v>
      </c>
      <c r="B75" s="4">
        <v>0.48299999999999998</v>
      </c>
      <c r="C75" s="4">
        <v>0.46500000000000002</v>
      </c>
      <c r="D75" s="4">
        <v>0.55400000000000005</v>
      </c>
      <c r="E75" s="4">
        <v>0.27800000000000002</v>
      </c>
      <c r="F75" s="4">
        <v>0.21099999999999999</v>
      </c>
      <c r="H75" s="4">
        <v>0.44400000000000001</v>
      </c>
      <c r="I75" s="4">
        <v>0.52200000000000002</v>
      </c>
      <c r="J75" s="4">
        <v>1.2649999999999999</v>
      </c>
      <c r="K75" s="4">
        <v>0.56899999999999995</v>
      </c>
      <c r="L75" s="4">
        <v>0.42399999999999999</v>
      </c>
    </row>
    <row r="76" spans="1:12" ht="15.75" x14ac:dyDescent="0.25">
      <c r="A76" s="3" t="s">
        <v>55</v>
      </c>
      <c r="B76" s="4">
        <v>38.585000000000001</v>
      </c>
      <c r="C76" s="4">
        <v>27.824000000000002</v>
      </c>
      <c r="D76" s="4"/>
      <c r="E76" s="4">
        <v>23.803000000000001</v>
      </c>
      <c r="F76" s="4">
        <v>13.641999999999999</v>
      </c>
      <c r="H76" s="4">
        <v>30.131</v>
      </c>
      <c r="I76" s="4">
        <v>40.435000000000002</v>
      </c>
      <c r="J76" s="4">
        <v>52.834000000000003</v>
      </c>
      <c r="K76" s="4">
        <v>38.478000000000002</v>
      </c>
      <c r="L76" s="4">
        <v>38.6</v>
      </c>
    </row>
    <row r="77" spans="1:12" ht="15.75" x14ac:dyDescent="0.25">
      <c r="A77" s="3" t="s">
        <v>56</v>
      </c>
      <c r="B77" s="4">
        <v>0.25800000000000001</v>
      </c>
      <c r="C77" s="4">
        <v>0.27600000000000002</v>
      </c>
      <c r="D77" s="4">
        <v>0.72399999999999998</v>
      </c>
      <c r="E77" s="4">
        <v>0.156</v>
      </c>
      <c r="F77" s="4">
        <v>0.122</v>
      </c>
      <c r="H77" s="4">
        <v>0.30399999999999999</v>
      </c>
      <c r="I77" s="4">
        <v>0.249</v>
      </c>
      <c r="J77" s="4">
        <v>0.63800000000000001</v>
      </c>
      <c r="K77" s="4">
        <v>0.27900000000000003</v>
      </c>
      <c r="L77" s="4">
        <v>0.189</v>
      </c>
    </row>
    <row r="78" spans="1:12" ht="15.75" x14ac:dyDescent="0.25">
      <c r="A78" s="3" t="s">
        <v>57</v>
      </c>
      <c r="B78" s="4">
        <v>1.7070000000000001</v>
      </c>
      <c r="C78" s="4">
        <v>2.2469999999999999</v>
      </c>
      <c r="D78" s="4">
        <v>2.0099999999999998</v>
      </c>
      <c r="E78" s="4">
        <v>1.577</v>
      </c>
      <c r="F78" s="4">
        <v>1.421</v>
      </c>
      <c r="H78" s="4">
        <v>3.1339999999999999</v>
      </c>
      <c r="I78" s="4">
        <v>3.58</v>
      </c>
      <c r="J78" s="4">
        <v>3.0459999999999998</v>
      </c>
      <c r="K78" s="4">
        <v>2.7450000000000001</v>
      </c>
      <c r="L78" s="4">
        <v>2.169</v>
      </c>
    </row>
    <row r="79" spans="1:12" ht="15.75" x14ac:dyDescent="0.25">
      <c r="A79" s="3" t="s">
        <v>58</v>
      </c>
      <c r="B79" s="4">
        <v>7.3689999999999998</v>
      </c>
      <c r="C79" s="4">
        <v>6.7220000000000004</v>
      </c>
      <c r="D79" s="4">
        <v>4.75</v>
      </c>
      <c r="E79" s="4">
        <v>8.2370000000000001</v>
      </c>
      <c r="F79" s="4">
        <v>7.3620000000000001</v>
      </c>
      <c r="H79" s="4">
        <v>23.972999999999999</v>
      </c>
      <c r="I79" s="4">
        <v>13.919</v>
      </c>
      <c r="J79" s="4">
        <v>14.243</v>
      </c>
      <c r="K79" s="4">
        <v>17.734000000000002</v>
      </c>
      <c r="L79" s="4">
        <v>10.86</v>
      </c>
    </row>
    <row r="80" spans="1:12" ht="15.75" x14ac:dyDescent="0.25">
      <c r="A80" s="3" t="s">
        <v>59</v>
      </c>
      <c r="B80" s="4">
        <v>4.4470000000000001</v>
      </c>
      <c r="C80" s="4">
        <v>6.9269999999999996</v>
      </c>
      <c r="D80" s="4">
        <v>6.1920000000000002</v>
      </c>
      <c r="E80" s="4">
        <v>8.5749999999999993</v>
      </c>
      <c r="F80" s="4">
        <v>4.101</v>
      </c>
      <c r="H80" s="4">
        <v>14.676</v>
      </c>
      <c r="I80" s="4">
        <v>10.933999999999999</v>
      </c>
      <c r="J80" s="4">
        <v>11.106</v>
      </c>
      <c r="K80" s="4">
        <v>16.728999999999999</v>
      </c>
      <c r="L80" s="4">
        <v>8.8559999999999999</v>
      </c>
    </row>
    <row r="81" spans="1:12" ht="15.75" x14ac:dyDescent="0.25">
      <c r="A81" s="3" t="s">
        <v>60</v>
      </c>
      <c r="B81" s="4">
        <v>7.3150000000000004</v>
      </c>
      <c r="C81" s="4">
        <v>6.0659999999999998</v>
      </c>
      <c r="D81" s="4">
        <v>7.19</v>
      </c>
      <c r="E81" s="4">
        <v>6.0679999999999996</v>
      </c>
      <c r="F81" s="4">
        <v>5.532</v>
      </c>
      <c r="H81" s="4">
        <v>13.157</v>
      </c>
      <c r="I81" s="4">
        <v>15.284000000000001</v>
      </c>
      <c r="J81" s="4">
        <v>11.417</v>
      </c>
      <c r="K81" s="4">
        <v>13.295</v>
      </c>
      <c r="L81" s="4">
        <v>26.77</v>
      </c>
    </row>
    <row r="82" spans="1:12" ht="15.75" x14ac:dyDescent="0.25">
      <c r="A82" s="3" t="s">
        <v>61</v>
      </c>
      <c r="B82" s="4">
        <v>0.42899999999999999</v>
      </c>
      <c r="C82" s="4">
        <v>0.38800000000000001</v>
      </c>
      <c r="D82" s="4">
        <v>0.68799999999999994</v>
      </c>
      <c r="E82" s="4">
        <v>0.44600000000000001</v>
      </c>
      <c r="F82" s="4">
        <v>0.36399999999999999</v>
      </c>
      <c r="H82" s="4">
        <v>0.57399999999999995</v>
      </c>
      <c r="I82" s="4">
        <v>0.63900000000000001</v>
      </c>
      <c r="J82" s="4">
        <v>0.753</v>
      </c>
      <c r="K82" s="4">
        <v>0.54</v>
      </c>
      <c r="L82" s="4">
        <v>0.4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ngle_Cell_Pop</vt:lpstr>
      <vt:lpstr>Cytokine_levels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an Shlush</dc:creator>
  <cp:lastModifiedBy>Liran Shlush</cp:lastModifiedBy>
  <dcterms:created xsi:type="dcterms:W3CDTF">2021-09-13T11:00:21Z</dcterms:created>
  <dcterms:modified xsi:type="dcterms:W3CDTF">2021-10-07T06:11:13Z</dcterms:modified>
</cp:coreProperties>
</file>